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1" sheetId="1" state="visible" r:id="rId2"/>
    <sheet name="Table 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9">
  <si>
    <t xml:space="preserve">Sequence size (nt)</t>
  </si>
  <si>
    <t xml:space="preserve">&gt;3000</t>
  </si>
  <si>
    <t xml:space="preserve">Number of mutant unigene</t>
  </si>
  <si>
    <t xml:space="preserve">Number of wildtype unigene</t>
  </si>
  <si>
    <t xml:space="preserve">length</t>
  </si>
  <si>
    <t xml:space="preserve">The mutant</t>
  </si>
  <si>
    <t xml:space="preserve">The wildtype</t>
  </si>
  <si>
    <t xml:space="preserve">Percentage of Unigene</t>
  </si>
  <si>
    <t xml:space="preserve">Total number of Unige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23.75"/>
      <color rgb="FF000000"/>
      <name val="Times New Roman"/>
      <family val="2"/>
    </font>
    <font>
      <sz val="11"/>
      <color rgb="FF000000"/>
      <name val="Times New Roman"/>
      <family val="2"/>
    </font>
    <font>
      <sz val="20.5"/>
      <color rgb="FF000000"/>
      <name val="Times New Roman"/>
      <family val="2"/>
    </font>
    <font>
      <sz val="17.75"/>
      <color rgb="FF000000"/>
      <name val="宋体"/>
      <family val="2"/>
    </font>
    <font>
      <sz val="20"/>
      <color rgb="FF000000"/>
      <name val="Times New Roman"/>
      <family val="2"/>
    </font>
    <font>
      <sz val="19"/>
      <color rgb="FF000000"/>
      <name val="Times New Roman"/>
      <family val="2"/>
    </font>
    <font>
      <sz val="11.75"/>
      <color rgb="FF000000"/>
      <name val="Times New Roman"/>
      <family val="2"/>
    </font>
    <font>
      <sz val="14.2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375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2375" spc="-1" strike="noStrike">
                <a:solidFill>
                  <a:srgbClr val="000000"/>
                </a:solidFill>
                <a:latin typeface="Times New Roman"/>
              </a:rPr>
              <a:t>Length distribution of unigenes</a:t>
            </a:r>
          </a:p>
        </c:rich>
      </c:tx>
      <c:layout>
        <c:manualLayout>
          <c:xMode val="edge"/>
          <c:yMode val="edge"/>
          <c:x val="0.340213523131673"/>
          <c:y val="0.09248007135291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5516014234876"/>
          <c:y val="0.0647193266068343"/>
          <c:w val="0.937914043252122"/>
          <c:h val="0.8390099782596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he mutant"</c:f>
              <c:strCache>
                <c:ptCount val="1"/>
                <c:pt idx="0">
                  <c:v>The mutan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ungine的长度分布!$C$34:$AF$34</c:f>
              <c:multiLvlStrCache>
                <c:ptCount val="1"/>
                <c:lvl>
                  <c:pt idx="0">
                    <c:v>&gt;3000</c:v>
                  </c:pt>
                </c:lvl>
                <c:lvl>
                  <c:pt idx="0">
                    <c:v>3000</c:v>
                  </c:pt>
                </c:lvl>
                <c:lvl>
                  <c:pt idx="0">
                    <c:v>2900</c:v>
                  </c:pt>
                </c:lvl>
                <c:lvl>
                  <c:pt idx="0">
                    <c:v>2800</c:v>
                  </c:pt>
                </c:lvl>
                <c:lvl>
                  <c:pt idx="0">
                    <c:v>2700</c:v>
                  </c:pt>
                </c:lvl>
                <c:lvl>
                  <c:pt idx="0">
                    <c:v>2600</c:v>
                  </c:pt>
                </c:lvl>
                <c:lvl>
                  <c:pt idx="0">
                    <c:v>2500</c:v>
                  </c:pt>
                </c:lvl>
                <c:lvl>
                  <c:pt idx="0">
                    <c:v>2400</c:v>
                  </c:pt>
                </c:lvl>
                <c:lvl>
                  <c:pt idx="0">
                    <c:v>2300</c:v>
                  </c:pt>
                </c:lvl>
                <c:lvl>
                  <c:pt idx="0">
                    <c:v>2200</c:v>
                  </c:pt>
                </c:lvl>
                <c:lvl>
                  <c:pt idx="0">
                    <c:v>2100</c:v>
                  </c:pt>
                </c:lvl>
                <c:lvl>
                  <c:pt idx="0">
                    <c:v>2000</c:v>
                  </c:pt>
                </c:lvl>
                <c:lvl>
                  <c:pt idx="0">
                    <c:v>1900</c:v>
                  </c:pt>
                </c:lvl>
                <c:lvl>
                  <c:pt idx="0">
                    <c:v>1800</c:v>
                  </c:pt>
                </c:lvl>
                <c:lvl>
                  <c:pt idx="0">
                    <c:v>1700</c:v>
                  </c:pt>
                </c:lvl>
                <c:lvl>
                  <c:pt idx="0">
                    <c:v>1600</c:v>
                  </c:pt>
                </c:lvl>
                <c:lvl>
                  <c:pt idx="0">
                    <c:v>1500</c:v>
                  </c:pt>
                </c:lvl>
                <c:lvl>
                  <c:pt idx="0">
                    <c:v>1400</c:v>
                  </c:pt>
                </c:lvl>
                <c:lvl>
                  <c:pt idx="0">
                    <c:v>1300</c:v>
                  </c:pt>
                </c:lvl>
                <c:lvl>
                  <c:pt idx="0">
                    <c:v>1200</c:v>
                  </c:pt>
                </c:lvl>
                <c:lvl>
                  <c:pt idx="0">
                    <c:v>1100</c:v>
                  </c:pt>
                </c:lvl>
                <c:lvl>
                  <c:pt idx="0">
                    <c:v>1000</c:v>
                  </c:pt>
                </c:lvl>
                <c:lvl>
                  <c:pt idx="0">
                    <c:v>900</c:v>
                  </c:pt>
                </c:lvl>
                <c:lvl>
                  <c:pt idx="0">
                    <c:v>800</c:v>
                  </c:pt>
                </c:lvl>
                <c:lvl>
                  <c:pt idx="0">
                    <c:v>700</c:v>
                  </c:pt>
                </c:lvl>
                <c:lvl>
                  <c:pt idx="0">
                    <c:v>600</c:v>
                  </c:pt>
                </c:lvl>
                <c:lvl>
                  <c:pt idx="0">
                    <c:v>500</c:v>
                  </c:pt>
                </c:lvl>
                <c:lvl>
                  <c:pt idx="0">
                    <c:v>400</c:v>
                  </c:pt>
                </c:lvl>
                <c:lvl>
                  <c:pt idx="0">
                    <c:v>300</c:v>
                  </c:pt>
                </c:lvl>
                <c:lvl>
                  <c:pt idx="0">
                    <c:v>200</c:v>
                  </c:pt>
                </c:lvl>
              </c:multiLvlStrCache>
            </c:multiLvlStrRef>
          </c:cat>
          <c:val>
            <c:numRef>
              <c:f>[1]ungine的长度分布!$C$35:$AF$35</c:f>
              <c:numCache>
                <c:formatCode>General</c:formatCode>
                <c:ptCount val="30"/>
                <c:pt idx="0">
                  <c:v>87</c:v>
                </c:pt>
                <c:pt idx="1">
                  <c:v>8461</c:v>
                </c:pt>
                <c:pt idx="2">
                  <c:v>4271</c:v>
                </c:pt>
                <c:pt idx="3">
                  <c:v>3043</c:v>
                </c:pt>
                <c:pt idx="4">
                  <c:v>2183</c:v>
                </c:pt>
                <c:pt idx="5">
                  <c:v>1719</c:v>
                </c:pt>
                <c:pt idx="6">
                  <c:v>1392</c:v>
                </c:pt>
                <c:pt idx="7">
                  <c:v>1132</c:v>
                </c:pt>
                <c:pt idx="8">
                  <c:v>1005</c:v>
                </c:pt>
                <c:pt idx="9">
                  <c:v>877</c:v>
                </c:pt>
                <c:pt idx="10">
                  <c:v>767</c:v>
                </c:pt>
                <c:pt idx="11">
                  <c:v>716</c:v>
                </c:pt>
                <c:pt idx="12">
                  <c:v>649</c:v>
                </c:pt>
                <c:pt idx="13">
                  <c:v>616</c:v>
                </c:pt>
                <c:pt idx="14">
                  <c:v>522</c:v>
                </c:pt>
                <c:pt idx="15">
                  <c:v>506</c:v>
                </c:pt>
                <c:pt idx="16">
                  <c:v>456</c:v>
                </c:pt>
                <c:pt idx="17">
                  <c:v>378</c:v>
                </c:pt>
                <c:pt idx="18">
                  <c:v>359</c:v>
                </c:pt>
                <c:pt idx="19">
                  <c:v>313</c:v>
                </c:pt>
                <c:pt idx="20">
                  <c:v>249</c:v>
                </c:pt>
                <c:pt idx="21">
                  <c:v>222</c:v>
                </c:pt>
                <c:pt idx="22">
                  <c:v>166</c:v>
                </c:pt>
                <c:pt idx="23">
                  <c:v>189</c:v>
                </c:pt>
                <c:pt idx="24">
                  <c:v>139</c:v>
                </c:pt>
                <c:pt idx="25">
                  <c:v>137</c:v>
                </c:pt>
                <c:pt idx="26">
                  <c:v>109</c:v>
                </c:pt>
                <c:pt idx="27">
                  <c:v>94</c:v>
                </c:pt>
                <c:pt idx="28">
                  <c:v>72</c:v>
                </c:pt>
                <c:pt idx="29">
                  <c:v>639</c:v>
                </c:pt>
              </c:numCache>
            </c:numRef>
          </c:val>
        </c:ser>
        <c:ser>
          <c:idx val="1"/>
          <c:order val="1"/>
          <c:tx>
            <c:strRef>
              <c:f>"The wildtype"</c:f>
              <c:strCache>
                <c:ptCount val="1"/>
                <c:pt idx="0">
                  <c:v>The wildtyp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ungine的长度分布!$C$34:$AF$34</c:f>
              <c:multiLvlStrCache>
                <c:ptCount val="1"/>
                <c:lvl>
                  <c:pt idx="0">
                    <c:v>&gt;3000</c:v>
                  </c:pt>
                </c:lvl>
                <c:lvl>
                  <c:pt idx="0">
                    <c:v>3000</c:v>
                  </c:pt>
                </c:lvl>
                <c:lvl>
                  <c:pt idx="0">
                    <c:v>2900</c:v>
                  </c:pt>
                </c:lvl>
                <c:lvl>
                  <c:pt idx="0">
                    <c:v>2800</c:v>
                  </c:pt>
                </c:lvl>
                <c:lvl>
                  <c:pt idx="0">
                    <c:v>2700</c:v>
                  </c:pt>
                </c:lvl>
                <c:lvl>
                  <c:pt idx="0">
                    <c:v>2600</c:v>
                  </c:pt>
                </c:lvl>
                <c:lvl>
                  <c:pt idx="0">
                    <c:v>2500</c:v>
                  </c:pt>
                </c:lvl>
                <c:lvl>
                  <c:pt idx="0">
                    <c:v>2400</c:v>
                  </c:pt>
                </c:lvl>
                <c:lvl>
                  <c:pt idx="0">
                    <c:v>2300</c:v>
                  </c:pt>
                </c:lvl>
                <c:lvl>
                  <c:pt idx="0">
                    <c:v>2200</c:v>
                  </c:pt>
                </c:lvl>
                <c:lvl>
                  <c:pt idx="0">
                    <c:v>2100</c:v>
                  </c:pt>
                </c:lvl>
                <c:lvl>
                  <c:pt idx="0">
                    <c:v>2000</c:v>
                  </c:pt>
                </c:lvl>
                <c:lvl>
                  <c:pt idx="0">
                    <c:v>1900</c:v>
                  </c:pt>
                </c:lvl>
                <c:lvl>
                  <c:pt idx="0">
                    <c:v>1800</c:v>
                  </c:pt>
                </c:lvl>
                <c:lvl>
                  <c:pt idx="0">
                    <c:v>1700</c:v>
                  </c:pt>
                </c:lvl>
                <c:lvl>
                  <c:pt idx="0">
                    <c:v>1600</c:v>
                  </c:pt>
                </c:lvl>
                <c:lvl>
                  <c:pt idx="0">
                    <c:v>1500</c:v>
                  </c:pt>
                </c:lvl>
                <c:lvl>
                  <c:pt idx="0">
                    <c:v>1400</c:v>
                  </c:pt>
                </c:lvl>
                <c:lvl>
                  <c:pt idx="0">
                    <c:v>1300</c:v>
                  </c:pt>
                </c:lvl>
                <c:lvl>
                  <c:pt idx="0">
                    <c:v>1200</c:v>
                  </c:pt>
                </c:lvl>
                <c:lvl>
                  <c:pt idx="0">
                    <c:v>1100</c:v>
                  </c:pt>
                </c:lvl>
                <c:lvl>
                  <c:pt idx="0">
                    <c:v>1000</c:v>
                  </c:pt>
                </c:lvl>
                <c:lvl>
                  <c:pt idx="0">
                    <c:v>900</c:v>
                  </c:pt>
                </c:lvl>
                <c:lvl>
                  <c:pt idx="0">
                    <c:v>800</c:v>
                  </c:pt>
                </c:lvl>
                <c:lvl>
                  <c:pt idx="0">
                    <c:v>700</c:v>
                  </c:pt>
                </c:lvl>
                <c:lvl>
                  <c:pt idx="0">
                    <c:v>600</c:v>
                  </c:pt>
                </c:lvl>
                <c:lvl>
                  <c:pt idx="0">
                    <c:v>500</c:v>
                  </c:pt>
                </c:lvl>
                <c:lvl>
                  <c:pt idx="0">
                    <c:v>400</c:v>
                  </c:pt>
                </c:lvl>
                <c:lvl>
                  <c:pt idx="0">
                    <c:v>300</c:v>
                  </c:pt>
                </c:lvl>
                <c:lvl>
                  <c:pt idx="0">
                    <c:v>200</c:v>
                  </c:pt>
                </c:lvl>
              </c:multiLvlStrCache>
            </c:multiLvlStrRef>
          </c:cat>
          <c:val>
            <c:numRef>
              <c:f>[1]ungine的长度分布!$C$36:$AF$36</c:f>
              <c:numCache>
                <c:formatCode>General</c:formatCode>
                <c:ptCount val="30"/>
                <c:pt idx="0">
                  <c:v>77</c:v>
                </c:pt>
                <c:pt idx="1">
                  <c:v>7763</c:v>
                </c:pt>
                <c:pt idx="2">
                  <c:v>4094</c:v>
                </c:pt>
                <c:pt idx="3">
                  <c:v>2868</c:v>
                </c:pt>
                <c:pt idx="4">
                  <c:v>2070</c:v>
                </c:pt>
                <c:pt idx="5">
                  <c:v>1639</c:v>
                </c:pt>
                <c:pt idx="6">
                  <c:v>1353</c:v>
                </c:pt>
                <c:pt idx="7">
                  <c:v>1034</c:v>
                </c:pt>
                <c:pt idx="8">
                  <c:v>938</c:v>
                </c:pt>
                <c:pt idx="9">
                  <c:v>836</c:v>
                </c:pt>
                <c:pt idx="10">
                  <c:v>769</c:v>
                </c:pt>
                <c:pt idx="11">
                  <c:v>703</c:v>
                </c:pt>
                <c:pt idx="12">
                  <c:v>617</c:v>
                </c:pt>
                <c:pt idx="13">
                  <c:v>555</c:v>
                </c:pt>
                <c:pt idx="14">
                  <c:v>526</c:v>
                </c:pt>
                <c:pt idx="15">
                  <c:v>500</c:v>
                </c:pt>
                <c:pt idx="16">
                  <c:v>431</c:v>
                </c:pt>
                <c:pt idx="17">
                  <c:v>393</c:v>
                </c:pt>
                <c:pt idx="18">
                  <c:v>330</c:v>
                </c:pt>
                <c:pt idx="19">
                  <c:v>283</c:v>
                </c:pt>
                <c:pt idx="20">
                  <c:v>253</c:v>
                </c:pt>
                <c:pt idx="21">
                  <c:v>193</c:v>
                </c:pt>
                <c:pt idx="22">
                  <c:v>200</c:v>
                </c:pt>
                <c:pt idx="23">
                  <c:v>187</c:v>
                </c:pt>
                <c:pt idx="24">
                  <c:v>139</c:v>
                </c:pt>
                <c:pt idx="25">
                  <c:v>140</c:v>
                </c:pt>
                <c:pt idx="26">
                  <c:v>106</c:v>
                </c:pt>
                <c:pt idx="27">
                  <c:v>97</c:v>
                </c:pt>
                <c:pt idx="28">
                  <c:v>84</c:v>
                </c:pt>
                <c:pt idx="29">
                  <c:v>686</c:v>
                </c:pt>
              </c:numCache>
            </c:numRef>
          </c:val>
        </c:ser>
        <c:gapWidth val="150"/>
        <c:overlap val="0"/>
        <c:axId val="17959486"/>
        <c:axId val="23269676"/>
      </c:barChart>
      <c:catAx>
        <c:axId val="179594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50" spc="-1" strike="noStrike">
                    <a:solidFill>
                      <a:srgbClr val="000000"/>
                    </a:solidFill>
                    <a:latin typeface="Times New Roman"/>
                  </a:rPr>
                  <a:t>Sequence size (n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269676"/>
        <c:crossesAt val="0"/>
        <c:auto val="1"/>
        <c:lblAlgn val="ctr"/>
        <c:lblOffset val="100"/>
        <c:noMultiLvlLbl val="0"/>
      </c:catAx>
      <c:valAx>
        <c:axId val="232696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50" spc="-1" strike="noStrike">
                    <a:solidFill>
                      <a:srgbClr val="000000"/>
                    </a:solidFill>
                    <a:latin typeface="Times New Roman"/>
                  </a:rPr>
                  <a:t>Number of Unigene</a:t>
                </a:r>
              </a:p>
            </c:rich>
          </c:tx>
          <c:layout>
            <c:manualLayout>
              <c:xMode val="edge"/>
              <c:yMode val="edge"/>
              <c:x val="0.00684369011771147"/>
              <c:y val="-0.03450582529683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95948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2241992882562"/>
          <c:y val="0.197669881264285"/>
          <c:w val="0.361182589652341"/>
          <c:h val="0.068844417191593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2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9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900" spc="-1" strike="noStrike">
                <a:solidFill>
                  <a:srgbClr val="000000"/>
                </a:solidFill>
                <a:latin typeface="Times New Roman"/>
              </a:rPr>
              <a:t>ORF length distribution of unigenes</a:t>
            </a:r>
          </a:p>
        </c:rich>
      </c:tx>
      <c:layout>
        <c:manualLayout>
          <c:xMode val="edge"/>
          <c:yMode val="edge"/>
          <c:x val="0.345284534189995"/>
          <c:y val="0.09663536776212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8233134465351"/>
          <c:y val="0.125039123630673"/>
          <c:w val="0.87528682882056"/>
          <c:h val="0.8089201877934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he mutant"</c:f>
              <c:strCache>
                <c:ptCount val="1"/>
                <c:pt idx="0">
                  <c:v>The mutan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读码框!$B$25:$B$54</c:f>
              <c:strCache>
                <c:ptCount val="30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900</c:v>
                </c:pt>
                <c:pt idx="8">
                  <c:v>1000</c:v>
                </c:pt>
                <c:pt idx="9">
                  <c:v>1100</c:v>
                </c:pt>
                <c:pt idx="10">
                  <c:v>1200</c:v>
                </c:pt>
                <c:pt idx="11">
                  <c:v>1300</c:v>
                </c:pt>
                <c:pt idx="12">
                  <c:v>1400</c:v>
                </c:pt>
                <c:pt idx="13">
                  <c:v>1500</c:v>
                </c:pt>
                <c:pt idx="14">
                  <c:v>1600</c:v>
                </c:pt>
                <c:pt idx="15">
                  <c:v>1700</c:v>
                </c:pt>
                <c:pt idx="16">
                  <c:v>1800</c:v>
                </c:pt>
                <c:pt idx="17">
                  <c:v>1900</c:v>
                </c:pt>
                <c:pt idx="18">
                  <c:v>2000</c:v>
                </c:pt>
                <c:pt idx="19">
                  <c:v>2100</c:v>
                </c:pt>
                <c:pt idx="20">
                  <c:v>2200</c:v>
                </c:pt>
                <c:pt idx="21">
                  <c:v>2300</c:v>
                </c:pt>
                <c:pt idx="22">
                  <c:v>2400</c:v>
                </c:pt>
                <c:pt idx="23">
                  <c:v>2500</c:v>
                </c:pt>
                <c:pt idx="24">
                  <c:v>2600</c:v>
                </c:pt>
                <c:pt idx="25">
                  <c:v>2700</c:v>
                </c:pt>
                <c:pt idx="26">
                  <c:v>2800</c:v>
                </c:pt>
                <c:pt idx="27">
                  <c:v>2900</c:v>
                </c:pt>
                <c:pt idx="28">
                  <c:v>3000</c:v>
                </c:pt>
                <c:pt idx="29">
                  <c:v>&gt;3000</c:v>
                </c:pt>
              </c:strCache>
            </c:strRef>
          </c:cat>
          <c:val>
            <c:numRef>
              <c:f>[1]读码框!$D$25:$D$54</c:f>
              <c:numCache>
                <c:formatCode>General</c:formatCode>
                <c:ptCount val="30"/>
                <c:pt idx="0">
                  <c:v>0.129462181272766</c:v>
                </c:pt>
                <c:pt idx="1">
                  <c:v>0.196828797943004</c:v>
                </c:pt>
                <c:pt idx="2">
                  <c:v>0.121962716948789</c:v>
                </c:pt>
                <c:pt idx="3">
                  <c:v>0.0917934433254768</c:v>
                </c:pt>
                <c:pt idx="4">
                  <c:v>0.0725091064923934</c:v>
                </c:pt>
                <c:pt idx="5">
                  <c:v>0.0555817441611314</c:v>
                </c:pt>
                <c:pt idx="6">
                  <c:v>0.047139490036426</c:v>
                </c:pt>
                <c:pt idx="7">
                  <c:v>0.0400257124491108</c:v>
                </c:pt>
                <c:pt idx="8">
                  <c:v>0.0376687379472895</c:v>
                </c:pt>
                <c:pt idx="9">
                  <c:v>0.0315406042425541</c:v>
                </c:pt>
                <c:pt idx="10">
                  <c:v>0.0251124919648597</c:v>
                </c:pt>
                <c:pt idx="11">
                  <c:v>0.0235268909363617</c:v>
                </c:pt>
                <c:pt idx="12">
                  <c:v>0.0198414398971502</c:v>
                </c:pt>
                <c:pt idx="13">
                  <c:v>0.0179130062138419</c:v>
                </c:pt>
                <c:pt idx="14">
                  <c:v>0.0137561602742661</c:v>
                </c:pt>
                <c:pt idx="15">
                  <c:v>0.0122562674094708</c:v>
                </c:pt>
                <c:pt idx="16">
                  <c:v>0.0102421255624598</c:v>
                </c:pt>
                <c:pt idx="17">
                  <c:v>0.0070280694236126</c:v>
                </c:pt>
                <c:pt idx="18">
                  <c:v>0.00672809085065353</c:v>
                </c:pt>
                <c:pt idx="19">
                  <c:v>0.0058710092136276</c:v>
                </c:pt>
                <c:pt idx="20">
                  <c:v>0.00497107349475038</c:v>
                </c:pt>
                <c:pt idx="21">
                  <c:v>0.0035568887936576</c:v>
                </c:pt>
                <c:pt idx="22">
                  <c:v>0.00385686736661667</c:v>
                </c:pt>
                <c:pt idx="23">
                  <c:v>0.00278551532033426</c:v>
                </c:pt>
                <c:pt idx="24">
                  <c:v>0.00274266123848297</c:v>
                </c:pt>
                <c:pt idx="25">
                  <c:v>0.00222841225626741</c:v>
                </c:pt>
                <c:pt idx="26">
                  <c:v>0.00154274694664667</c:v>
                </c:pt>
                <c:pt idx="27">
                  <c:v>0.00149989286479537</c:v>
                </c:pt>
                <c:pt idx="28">
                  <c:v>0.00149989286479537</c:v>
                </c:pt>
                <c:pt idx="29">
                  <c:v>0.00852796228840797</c:v>
                </c:pt>
              </c:numCache>
            </c:numRef>
          </c:val>
        </c:ser>
        <c:ser>
          <c:idx val="1"/>
          <c:order val="1"/>
          <c:tx>
            <c:strRef>
              <c:f>"The wildtype"</c:f>
              <c:strCache>
                <c:ptCount val="1"/>
                <c:pt idx="0">
                  <c:v>The wildtyp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读码框!$B$25:$B$54</c:f>
              <c:strCache>
                <c:ptCount val="30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900</c:v>
                </c:pt>
                <c:pt idx="8">
                  <c:v>1000</c:v>
                </c:pt>
                <c:pt idx="9">
                  <c:v>1100</c:v>
                </c:pt>
                <c:pt idx="10">
                  <c:v>1200</c:v>
                </c:pt>
                <c:pt idx="11">
                  <c:v>1300</c:v>
                </c:pt>
                <c:pt idx="12">
                  <c:v>1400</c:v>
                </c:pt>
                <c:pt idx="13">
                  <c:v>1500</c:v>
                </c:pt>
                <c:pt idx="14">
                  <c:v>1600</c:v>
                </c:pt>
                <c:pt idx="15">
                  <c:v>1700</c:v>
                </c:pt>
                <c:pt idx="16">
                  <c:v>1800</c:v>
                </c:pt>
                <c:pt idx="17">
                  <c:v>1900</c:v>
                </c:pt>
                <c:pt idx="18">
                  <c:v>2000</c:v>
                </c:pt>
                <c:pt idx="19">
                  <c:v>2100</c:v>
                </c:pt>
                <c:pt idx="20">
                  <c:v>2200</c:v>
                </c:pt>
                <c:pt idx="21">
                  <c:v>2300</c:v>
                </c:pt>
                <c:pt idx="22">
                  <c:v>2400</c:v>
                </c:pt>
                <c:pt idx="23">
                  <c:v>2500</c:v>
                </c:pt>
                <c:pt idx="24">
                  <c:v>2600</c:v>
                </c:pt>
                <c:pt idx="25">
                  <c:v>2700</c:v>
                </c:pt>
                <c:pt idx="26">
                  <c:v>2800</c:v>
                </c:pt>
                <c:pt idx="27">
                  <c:v>2900</c:v>
                </c:pt>
                <c:pt idx="28">
                  <c:v>3000</c:v>
                </c:pt>
                <c:pt idx="29">
                  <c:v>&gt;3000</c:v>
                </c:pt>
              </c:strCache>
            </c:strRef>
          </c:cat>
          <c:val>
            <c:numRef>
              <c:f>[1]读码框!$E$25:$E$54</c:f>
              <c:numCache>
                <c:formatCode>General</c:formatCode>
                <c:ptCount val="30"/>
                <c:pt idx="0">
                  <c:v>0.131957943099488</c:v>
                </c:pt>
                <c:pt idx="1">
                  <c:v>0.190890616716734</c:v>
                </c:pt>
                <c:pt idx="2">
                  <c:v>0.126921717617954</c:v>
                </c:pt>
                <c:pt idx="3">
                  <c:v>0.0906078812511044</c:v>
                </c:pt>
                <c:pt idx="4">
                  <c:v>0.0698003180773988</c:v>
                </c:pt>
                <c:pt idx="5">
                  <c:v>0.05292454497261</c:v>
                </c:pt>
                <c:pt idx="6">
                  <c:v>0.0453260293338046</c:v>
                </c:pt>
                <c:pt idx="7">
                  <c:v>0.041084997349355</c:v>
                </c:pt>
                <c:pt idx="8">
                  <c:v>0.0382576426930553</c:v>
                </c:pt>
                <c:pt idx="9">
                  <c:v>0.0321611592154091</c:v>
                </c:pt>
                <c:pt idx="10">
                  <c:v>0.0257112564057254</c:v>
                </c:pt>
                <c:pt idx="11">
                  <c:v>0.0232373210814632</c:v>
                </c:pt>
                <c:pt idx="12">
                  <c:v>0.0205424986746775</c:v>
                </c:pt>
                <c:pt idx="13">
                  <c:v>0.0171850150203216</c:v>
                </c:pt>
                <c:pt idx="14">
                  <c:v>0.0152412086941156</c:v>
                </c:pt>
                <c:pt idx="15">
                  <c:v>0.0114419508747128</c:v>
                </c:pt>
                <c:pt idx="16">
                  <c:v>0.00927725746598339</c:v>
                </c:pt>
                <c:pt idx="17">
                  <c:v>0.00870295105142251</c:v>
                </c:pt>
                <c:pt idx="18">
                  <c:v>0.00715674147375861</c:v>
                </c:pt>
                <c:pt idx="19">
                  <c:v>0.00578724156211345</c:v>
                </c:pt>
                <c:pt idx="20">
                  <c:v>0.00543382223007599</c:v>
                </c:pt>
                <c:pt idx="21">
                  <c:v>0.00375508040289804</c:v>
                </c:pt>
                <c:pt idx="22">
                  <c:v>0.00375508040289804</c:v>
                </c:pt>
                <c:pt idx="23">
                  <c:v>0.00300406432231843</c:v>
                </c:pt>
                <c:pt idx="24">
                  <c:v>0.00273899982329033</c:v>
                </c:pt>
                <c:pt idx="25">
                  <c:v>0.00238558049125287</c:v>
                </c:pt>
                <c:pt idx="26">
                  <c:v>0.00198798374271073</c:v>
                </c:pt>
                <c:pt idx="27">
                  <c:v>0.00167874182717795</c:v>
                </c:pt>
                <c:pt idx="28">
                  <c:v>0.00167874182717795</c:v>
                </c:pt>
                <c:pt idx="29">
                  <c:v>0.00936561229899276</c:v>
                </c:pt>
              </c:numCache>
            </c:numRef>
          </c:val>
        </c:ser>
        <c:gapWidth val="150"/>
        <c:overlap val="0"/>
        <c:axId val="65898675"/>
        <c:axId val="86022025"/>
      </c:barChart>
      <c:catAx>
        <c:axId val="6589867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022025"/>
        <c:crossesAt val="0"/>
        <c:auto val="1"/>
        <c:lblAlgn val="ctr"/>
        <c:lblOffset val="100"/>
        <c:noMultiLvlLbl val="0"/>
      </c:catAx>
      <c:valAx>
        <c:axId val="860220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900" spc="-1" strike="noStrike">
                    <a:solidFill>
                      <a:srgbClr val="000000"/>
                    </a:solidFill>
                    <a:latin typeface="Times New Roman"/>
                  </a:rPr>
                  <a:t>Fraction of Unigene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89867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1642955484167"/>
          <c:y val="0.137480438184664"/>
          <c:w val="0.236777191372189"/>
          <c:h val="0.080046948356807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2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652320</xdr:colOff>
      <xdr:row>32</xdr:row>
      <xdr:rowOff>56880</xdr:rowOff>
    </xdr:to>
    <xdr:graphicFrame>
      <xdr:nvGraphicFramePr>
        <xdr:cNvPr id="0" name="Chart 1"/>
        <xdr:cNvGraphicFramePr/>
      </xdr:nvGraphicFramePr>
      <xdr:xfrm>
        <a:off x="0" y="0"/>
        <a:ext cx="13150440" cy="64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6</xdr:col>
      <xdr:colOff>33480</xdr:colOff>
      <xdr:row>22</xdr:row>
      <xdr:rowOff>199800</xdr:rowOff>
    </xdr:to>
    <xdr:graphicFrame>
      <xdr:nvGraphicFramePr>
        <xdr:cNvPr id="1" name="Chart 1"/>
        <xdr:cNvGraphicFramePr/>
      </xdr:nvGraphicFramePr>
      <xdr:xfrm>
        <a:off x="0" y="0"/>
        <a:ext cx="12550680" cy="46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Administrator/&#26700;&#38754;/&#36716;&#24405;&#32452;/all%20ungine%20analysi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ungine的长度分布"/>
      <sheetName val="COG分类"/>
      <sheetName val="代谢差异"/>
      <sheetName val="代谢途径"/>
      <sheetName val="FLOWERING "/>
      <sheetName val="读码框"/>
      <sheetName val="Sheet1"/>
      <sheetName val="Go分类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4:A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99609375" defaultRowHeight="15.75" zeroHeight="false" outlineLevelRow="0" outlineLevelCol="0"/>
  <cols>
    <col collapsed="false" customWidth="true" hidden="false" outlineLevel="0" max="2" min="1" style="1" width="26.87"/>
    <col collapsed="false" customWidth="false" hidden="false" outlineLevel="0" max="257" min="3" style="1" width="8.99"/>
  </cols>
  <sheetData>
    <row r="34" customFormat="false" ht="15.75" hidden="false" customHeight="false" outlineLevel="0" collapsed="false">
      <c r="A34" s="1" t="s">
        <v>0</v>
      </c>
      <c r="C34" s="1" t="n">
        <v>200</v>
      </c>
      <c r="D34" s="1" t="n">
        <v>300</v>
      </c>
      <c r="E34" s="1" t="n">
        <v>400</v>
      </c>
      <c r="F34" s="1" t="n">
        <v>500</v>
      </c>
      <c r="G34" s="1" t="n">
        <v>600</v>
      </c>
      <c r="H34" s="1" t="n">
        <v>700</v>
      </c>
      <c r="I34" s="1" t="n">
        <v>800</v>
      </c>
      <c r="J34" s="1" t="n">
        <v>900</v>
      </c>
      <c r="K34" s="1" t="n">
        <v>1000</v>
      </c>
      <c r="L34" s="1" t="n">
        <v>1100</v>
      </c>
      <c r="M34" s="1" t="n">
        <v>1200</v>
      </c>
      <c r="N34" s="1" t="n">
        <v>1300</v>
      </c>
      <c r="O34" s="1" t="n">
        <v>1400</v>
      </c>
      <c r="P34" s="1" t="n">
        <v>1500</v>
      </c>
      <c r="Q34" s="1" t="n">
        <v>1600</v>
      </c>
      <c r="R34" s="1" t="n">
        <v>1700</v>
      </c>
      <c r="S34" s="1" t="n">
        <v>1800</v>
      </c>
      <c r="T34" s="1" t="n">
        <v>1900</v>
      </c>
      <c r="U34" s="1" t="n">
        <v>2000</v>
      </c>
      <c r="V34" s="1" t="n">
        <v>2100</v>
      </c>
      <c r="W34" s="1" t="n">
        <v>2200</v>
      </c>
      <c r="X34" s="1" t="n">
        <v>2300</v>
      </c>
      <c r="Y34" s="1" t="n">
        <v>2400</v>
      </c>
      <c r="Z34" s="1" t="n">
        <v>2500</v>
      </c>
      <c r="AA34" s="1" t="n">
        <v>2600</v>
      </c>
      <c r="AB34" s="1" t="n">
        <v>2700</v>
      </c>
      <c r="AC34" s="1" t="n">
        <v>2800</v>
      </c>
      <c r="AD34" s="1" t="n">
        <v>2900</v>
      </c>
      <c r="AE34" s="1" t="n">
        <v>3000</v>
      </c>
      <c r="AF34" s="1" t="s">
        <v>1</v>
      </c>
    </row>
    <row r="35" customFormat="false" ht="15.75" hidden="false" customHeight="false" outlineLevel="0" collapsed="false">
      <c r="A35" s="1" t="s">
        <v>2</v>
      </c>
      <c r="C35" s="1" t="n">
        <v>87</v>
      </c>
      <c r="D35" s="1" t="n">
        <v>8461</v>
      </c>
      <c r="E35" s="1" t="n">
        <v>4271</v>
      </c>
      <c r="F35" s="1" t="n">
        <v>3043</v>
      </c>
      <c r="G35" s="1" t="n">
        <v>2183</v>
      </c>
      <c r="H35" s="1" t="n">
        <v>1719</v>
      </c>
      <c r="I35" s="1" t="n">
        <v>1392</v>
      </c>
      <c r="J35" s="1" t="n">
        <v>1132</v>
      </c>
      <c r="K35" s="1" t="n">
        <v>1005</v>
      </c>
      <c r="L35" s="1" t="n">
        <v>877</v>
      </c>
      <c r="M35" s="1" t="n">
        <v>767</v>
      </c>
      <c r="N35" s="1" t="n">
        <v>716</v>
      </c>
      <c r="O35" s="1" t="n">
        <v>649</v>
      </c>
      <c r="P35" s="1" t="n">
        <v>616</v>
      </c>
      <c r="Q35" s="1" t="n">
        <v>522</v>
      </c>
      <c r="R35" s="1" t="n">
        <v>506</v>
      </c>
      <c r="S35" s="1" t="n">
        <v>456</v>
      </c>
      <c r="T35" s="1" t="n">
        <v>378</v>
      </c>
      <c r="U35" s="1" t="n">
        <v>359</v>
      </c>
      <c r="V35" s="1" t="n">
        <v>313</v>
      </c>
      <c r="W35" s="1" t="n">
        <v>249</v>
      </c>
      <c r="X35" s="1" t="n">
        <v>222</v>
      </c>
      <c r="Y35" s="1" t="n">
        <v>166</v>
      </c>
      <c r="Z35" s="1" t="n">
        <v>189</v>
      </c>
      <c r="AA35" s="1" t="n">
        <v>139</v>
      </c>
      <c r="AB35" s="1" t="n">
        <v>137</v>
      </c>
      <c r="AC35" s="1" t="n">
        <v>109</v>
      </c>
      <c r="AD35" s="1" t="n">
        <v>94</v>
      </c>
      <c r="AE35" s="1" t="n">
        <v>72</v>
      </c>
      <c r="AF35" s="1" t="n">
        <v>639</v>
      </c>
    </row>
    <row r="36" customFormat="false" ht="15.75" hidden="false" customHeight="false" outlineLevel="0" collapsed="false">
      <c r="A36" s="1" t="s">
        <v>3</v>
      </c>
      <c r="C36" s="1" t="n">
        <v>77</v>
      </c>
      <c r="D36" s="1" t="n">
        <v>7763</v>
      </c>
      <c r="E36" s="1" t="n">
        <v>4094</v>
      </c>
      <c r="F36" s="1" t="n">
        <v>2868</v>
      </c>
      <c r="G36" s="1" t="n">
        <v>2070</v>
      </c>
      <c r="H36" s="1" t="n">
        <v>1639</v>
      </c>
      <c r="I36" s="1" t="n">
        <v>1353</v>
      </c>
      <c r="J36" s="1" t="n">
        <v>1034</v>
      </c>
      <c r="K36" s="1" t="n">
        <v>938</v>
      </c>
      <c r="L36" s="1" t="n">
        <v>836</v>
      </c>
      <c r="M36" s="1" t="n">
        <v>769</v>
      </c>
      <c r="N36" s="1" t="n">
        <v>703</v>
      </c>
      <c r="O36" s="1" t="n">
        <v>617</v>
      </c>
      <c r="P36" s="1" t="n">
        <v>555</v>
      </c>
      <c r="Q36" s="1" t="n">
        <v>526</v>
      </c>
      <c r="R36" s="1" t="n">
        <v>500</v>
      </c>
      <c r="S36" s="1" t="n">
        <v>431</v>
      </c>
      <c r="T36" s="1" t="n">
        <v>393</v>
      </c>
      <c r="U36" s="1" t="n">
        <v>330</v>
      </c>
      <c r="V36" s="1" t="n">
        <v>283</v>
      </c>
      <c r="W36" s="1" t="n">
        <v>253</v>
      </c>
      <c r="X36" s="1" t="n">
        <v>193</v>
      </c>
      <c r="Y36" s="1" t="n">
        <v>200</v>
      </c>
      <c r="Z36" s="1" t="n">
        <v>187</v>
      </c>
      <c r="AA36" s="1" t="n">
        <v>139</v>
      </c>
      <c r="AB36" s="1" t="n">
        <v>140</v>
      </c>
      <c r="AC36" s="1" t="n">
        <v>106</v>
      </c>
      <c r="AD36" s="1" t="n">
        <v>97</v>
      </c>
      <c r="AE36" s="1" t="n">
        <v>84</v>
      </c>
      <c r="AF36" s="1" t="n">
        <v>6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4:N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8" activeCellId="0" sqref="J38"/>
    </sheetView>
  </sheetViews>
  <sheetFormatPr defaultColWidth="8.99609375" defaultRowHeight="15.75" zeroHeight="false" outlineLevelRow="0" outlineLevelCol="0"/>
  <cols>
    <col collapsed="false" customWidth="false" hidden="false" outlineLevel="0" max="3" min="1" style="1" width="8.99"/>
    <col collapsed="false" customWidth="false" hidden="false" outlineLevel="0" max="6" min="4" style="2" width="8.99"/>
    <col collapsed="false" customWidth="false" hidden="false" outlineLevel="0" max="257" min="7" style="1" width="8.99"/>
  </cols>
  <sheetData>
    <row r="24" customFormat="false" ht="15.75" hidden="false" customHeight="false" outlineLevel="0" collapsed="false">
      <c r="B24" s="3" t="s">
        <v>4</v>
      </c>
      <c r="D24" s="2" t="s">
        <v>5</v>
      </c>
      <c r="E24" s="2" t="s">
        <v>6</v>
      </c>
      <c r="G24" s="1" t="s">
        <v>5</v>
      </c>
      <c r="H24" s="1" t="s">
        <v>6</v>
      </c>
    </row>
    <row r="25" customFormat="false" ht="15.75" hidden="false" customHeight="false" outlineLevel="0" collapsed="false">
      <c r="B25" s="1" t="n">
        <v>200</v>
      </c>
      <c r="D25" s="2" t="n">
        <v>0.129462181272766</v>
      </c>
      <c r="E25" s="2" t="n">
        <v>0.131957943099488</v>
      </c>
      <c r="G25" s="1" t="n">
        <v>3021</v>
      </c>
      <c r="H25" s="1" t="n">
        <v>2987</v>
      </c>
    </row>
    <row r="26" customFormat="false" ht="15.75" hidden="false" customHeight="false" outlineLevel="0" collapsed="false">
      <c r="B26" s="1" t="n">
        <v>300</v>
      </c>
      <c r="D26" s="2" t="n">
        <v>0.196828797943004</v>
      </c>
      <c r="E26" s="2" t="n">
        <v>0.190890616716734</v>
      </c>
      <c r="G26" s="1" t="n">
        <v>4593</v>
      </c>
      <c r="H26" s="1" t="n">
        <v>4321</v>
      </c>
      <c r="N26" s="0"/>
    </row>
    <row r="27" customFormat="false" ht="15.75" hidden="false" customHeight="false" outlineLevel="0" collapsed="false">
      <c r="B27" s="1" t="n">
        <v>400</v>
      </c>
      <c r="D27" s="2" t="n">
        <v>0.121962716948789</v>
      </c>
      <c r="E27" s="2" t="n">
        <v>0.126921717617954</v>
      </c>
      <c r="G27" s="1" t="n">
        <v>2846</v>
      </c>
      <c r="H27" s="1" t="n">
        <v>2873</v>
      </c>
    </row>
    <row r="28" customFormat="false" ht="15.75" hidden="false" customHeight="false" outlineLevel="0" collapsed="false">
      <c r="B28" s="1" t="n">
        <v>500</v>
      </c>
      <c r="D28" s="2" t="n">
        <v>0.0917934433254768</v>
      </c>
      <c r="E28" s="2" t="n">
        <v>0.0906078812511044</v>
      </c>
      <c r="G28" s="1" t="n">
        <v>2142</v>
      </c>
      <c r="H28" s="1" t="n">
        <v>2051</v>
      </c>
    </row>
    <row r="29" customFormat="false" ht="15.75" hidden="false" customHeight="false" outlineLevel="0" collapsed="false">
      <c r="B29" s="1" t="n">
        <v>600</v>
      </c>
      <c r="D29" s="2" t="n">
        <v>0.0725091064923934</v>
      </c>
      <c r="E29" s="2" t="n">
        <v>0.0698003180773988</v>
      </c>
      <c r="G29" s="1" t="n">
        <v>1692</v>
      </c>
      <c r="H29" s="1" t="n">
        <v>1580</v>
      </c>
    </row>
    <row r="30" customFormat="false" ht="15.75" hidden="false" customHeight="false" outlineLevel="0" collapsed="false">
      <c r="B30" s="1" t="n">
        <v>700</v>
      </c>
      <c r="D30" s="2" t="n">
        <v>0.0555817441611314</v>
      </c>
      <c r="E30" s="2" t="n">
        <v>0.05292454497261</v>
      </c>
      <c r="G30" s="1" t="n">
        <v>1297</v>
      </c>
      <c r="H30" s="1" t="n">
        <v>1198</v>
      </c>
    </row>
    <row r="31" customFormat="false" ht="15.75" hidden="false" customHeight="false" outlineLevel="0" collapsed="false">
      <c r="B31" s="1" t="n">
        <v>800</v>
      </c>
      <c r="D31" s="2" t="n">
        <v>0.047139490036426</v>
      </c>
      <c r="E31" s="2" t="n">
        <v>0.0453260293338046</v>
      </c>
      <c r="G31" s="1" t="n">
        <v>1100</v>
      </c>
      <c r="H31" s="1" t="n">
        <v>1026</v>
      </c>
    </row>
    <row r="32" customFormat="false" ht="15.75" hidden="false" customHeight="false" outlineLevel="0" collapsed="false">
      <c r="B32" s="1" t="n">
        <v>900</v>
      </c>
      <c r="D32" s="2" t="n">
        <v>0.0400257124491108</v>
      </c>
      <c r="E32" s="2" t="n">
        <v>0.041084997349355</v>
      </c>
      <c r="G32" s="1" t="n">
        <v>934</v>
      </c>
      <c r="H32" s="1" t="n">
        <v>930</v>
      </c>
    </row>
    <row r="33" customFormat="false" ht="15.75" hidden="false" customHeight="false" outlineLevel="0" collapsed="false">
      <c r="B33" s="1" t="n">
        <v>1000</v>
      </c>
      <c r="D33" s="2" t="n">
        <v>0.0376687379472895</v>
      </c>
      <c r="E33" s="2" t="n">
        <v>0.0382576426930553</v>
      </c>
      <c r="G33" s="1" t="n">
        <v>879</v>
      </c>
      <c r="H33" s="1" t="n">
        <v>866</v>
      </c>
    </row>
    <row r="34" customFormat="false" ht="15.75" hidden="false" customHeight="false" outlineLevel="0" collapsed="false">
      <c r="B34" s="1" t="n">
        <v>1100</v>
      </c>
      <c r="D34" s="2" t="n">
        <v>0.0315406042425541</v>
      </c>
      <c r="E34" s="2" t="n">
        <v>0.0321611592154091</v>
      </c>
      <c r="G34" s="1" t="n">
        <v>736</v>
      </c>
      <c r="H34" s="1" t="n">
        <v>728</v>
      </c>
    </row>
    <row r="35" customFormat="false" ht="15.75" hidden="false" customHeight="false" outlineLevel="0" collapsed="false">
      <c r="B35" s="1" t="n">
        <v>1200</v>
      </c>
      <c r="D35" s="2" t="n">
        <v>0.0251124919648597</v>
      </c>
      <c r="E35" s="2" t="n">
        <v>0.0257112564057254</v>
      </c>
      <c r="G35" s="1" t="n">
        <v>586</v>
      </c>
      <c r="H35" s="1" t="n">
        <v>582</v>
      </c>
    </row>
    <row r="36" customFormat="false" ht="15.75" hidden="false" customHeight="false" outlineLevel="0" collapsed="false">
      <c r="B36" s="1" t="n">
        <v>1300</v>
      </c>
      <c r="D36" s="2" t="n">
        <v>0.0235268909363617</v>
      </c>
      <c r="E36" s="2" t="n">
        <v>0.0232373210814632</v>
      </c>
      <c r="G36" s="1" t="n">
        <v>549</v>
      </c>
      <c r="H36" s="1" t="n">
        <v>526</v>
      </c>
    </row>
    <row r="37" customFormat="false" ht="15.75" hidden="false" customHeight="false" outlineLevel="0" collapsed="false">
      <c r="B37" s="1" t="n">
        <v>1400</v>
      </c>
      <c r="D37" s="2" t="n">
        <v>0.0198414398971502</v>
      </c>
      <c r="E37" s="2" t="n">
        <v>0.0205424986746775</v>
      </c>
      <c r="G37" s="1" t="n">
        <v>463</v>
      </c>
      <c r="H37" s="1" t="n">
        <v>465</v>
      </c>
    </row>
    <row r="38" customFormat="false" ht="15.75" hidden="false" customHeight="false" outlineLevel="0" collapsed="false">
      <c r="B38" s="1" t="n">
        <v>1500</v>
      </c>
      <c r="D38" s="2" t="n">
        <v>0.0179130062138419</v>
      </c>
      <c r="E38" s="2" t="n">
        <v>0.0171850150203216</v>
      </c>
      <c r="G38" s="1" t="n">
        <v>418</v>
      </c>
      <c r="H38" s="1" t="n">
        <v>389</v>
      </c>
    </row>
    <row r="39" customFormat="false" ht="15.75" hidden="false" customHeight="false" outlineLevel="0" collapsed="false">
      <c r="B39" s="1" t="n">
        <v>1600</v>
      </c>
      <c r="D39" s="2" t="n">
        <v>0.0137561602742661</v>
      </c>
      <c r="E39" s="2" t="n">
        <v>0.0152412086941156</v>
      </c>
      <c r="G39" s="1" t="n">
        <v>321</v>
      </c>
      <c r="H39" s="1" t="n">
        <v>345</v>
      </c>
    </row>
    <row r="40" customFormat="false" ht="15.75" hidden="false" customHeight="false" outlineLevel="0" collapsed="false">
      <c r="B40" s="1" t="n">
        <v>1700</v>
      </c>
      <c r="D40" s="2" t="n">
        <v>0.0122562674094708</v>
      </c>
      <c r="E40" s="2" t="n">
        <v>0.0114419508747128</v>
      </c>
      <c r="G40" s="1" t="n">
        <v>286</v>
      </c>
      <c r="H40" s="1" t="n">
        <v>259</v>
      </c>
    </row>
    <row r="41" customFormat="false" ht="15.75" hidden="false" customHeight="false" outlineLevel="0" collapsed="false">
      <c r="B41" s="1" t="n">
        <v>1800</v>
      </c>
      <c r="D41" s="2" t="n">
        <v>0.0102421255624598</v>
      </c>
      <c r="E41" s="2" t="n">
        <v>0.00927725746598339</v>
      </c>
      <c r="G41" s="1" t="n">
        <v>239</v>
      </c>
      <c r="H41" s="1" t="n">
        <v>210</v>
      </c>
    </row>
    <row r="42" customFormat="false" ht="15.75" hidden="false" customHeight="false" outlineLevel="0" collapsed="false">
      <c r="B42" s="1" t="n">
        <v>1900</v>
      </c>
      <c r="D42" s="2" t="n">
        <v>0.0070280694236126</v>
      </c>
      <c r="E42" s="2" t="n">
        <v>0.00870295105142251</v>
      </c>
      <c r="G42" s="1" t="n">
        <v>164</v>
      </c>
      <c r="H42" s="1" t="n">
        <v>197</v>
      </c>
    </row>
    <row r="43" customFormat="false" ht="15.75" hidden="false" customHeight="false" outlineLevel="0" collapsed="false">
      <c r="B43" s="1" t="n">
        <v>2000</v>
      </c>
      <c r="D43" s="2" t="n">
        <v>0.00672809085065353</v>
      </c>
      <c r="E43" s="2" t="n">
        <v>0.00715674147375861</v>
      </c>
      <c r="G43" s="1" t="n">
        <v>157</v>
      </c>
      <c r="H43" s="1" t="n">
        <v>162</v>
      </c>
    </row>
    <row r="44" customFormat="false" ht="15.75" hidden="false" customHeight="false" outlineLevel="0" collapsed="false">
      <c r="B44" s="1" t="n">
        <v>2100</v>
      </c>
      <c r="D44" s="2" t="n">
        <v>0.0058710092136276</v>
      </c>
      <c r="E44" s="2" t="n">
        <v>0.00578724156211345</v>
      </c>
      <c r="G44" s="1" t="n">
        <v>137</v>
      </c>
      <c r="H44" s="1" t="n">
        <v>131</v>
      </c>
    </row>
    <row r="45" customFormat="false" ht="15.75" hidden="false" customHeight="false" outlineLevel="0" collapsed="false">
      <c r="B45" s="1" t="n">
        <v>2200</v>
      </c>
      <c r="D45" s="2" t="n">
        <v>0.00497107349475038</v>
      </c>
      <c r="E45" s="2" t="n">
        <v>0.00543382223007599</v>
      </c>
      <c r="G45" s="1" t="n">
        <v>116</v>
      </c>
      <c r="H45" s="1" t="n">
        <v>123</v>
      </c>
    </row>
    <row r="46" customFormat="false" ht="15.75" hidden="false" customHeight="false" outlineLevel="0" collapsed="false">
      <c r="B46" s="1" t="n">
        <v>2300</v>
      </c>
      <c r="D46" s="2" t="n">
        <v>0.0035568887936576</v>
      </c>
      <c r="E46" s="2" t="n">
        <v>0.00375508040289804</v>
      </c>
      <c r="G46" s="1" t="n">
        <v>83</v>
      </c>
      <c r="H46" s="1" t="n">
        <v>85</v>
      </c>
    </row>
    <row r="47" customFormat="false" ht="15.75" hidden="false" customHeight="false" outlineLevel="0" collapsed="false">
      <c r="B47" s="1" t="n">
        <v>2400</v>
      </c>
      <c r="D47" s="2" t="n">
        <v>0.00385686736661667</v>
      </c>
      <c r="E47" s="2" t="n">
        <v>0.00375508040289804</v>
      </c>
      <c r="G47" s="1" t="n">
        <v>90</v>
      </c>
      <c r="H47" s="1" t="n">
        <v>85</v>
      </c>
    </row>
    <row r="48" customFormat="false" ht="15.75" hidden="false" customHeight="false" outlineLevel="0" collapsed="false">
      <c r="B48" s="1" t="n">
        <v>2500</v>
      </c>
      <c r="D48" s="2" t="n">
        <v>0.00278551532033426</v>
      </c>
      <c r="E48" s="2" t="n">
        <v>0.00300406432231843</v>
      </c>
      <c r="G48" s="1" t="n">
        <v>65</v>
      </c>
      <c r="H48" s="1" t="n">
        <v>68</v>
      </c>
    </row>
    <row r="49" customFormat="false" ht="15.75" hidden="false" customHeight="false" outlineLevel="0" collapsed="false">
      <c r="B49" s="1" t="n">
        <v>2600</v>
      </c>
      <c r="D49" s="2" t="n">
        <v>0.00274266123848297</v>
      </c>
      <c r="E49" s="2" t="n">
        <v>0.00273899982329033</v>
      </c>
      <c r="G49" s="1" t="n">
        <v>64</v>
      </c>
      <c r="H49" s="1" t="n">
        <v>62</v>
      </c>
    </row>
    <row r="50" customFormat="false" ht="15.75" hidden="false" customHeight="false" outlineLevel="0" collapsed="false">
      <c r="B50" s="1" t="n">
        <v>2700</v>
      </c>
      <c r="D50" s="2" t="n">
        <v>0.00222841225626741</v>
      </c>
      <c r="E50" s="2" t="n">
        <v>0.00238558049125287</v>
      </c>
      <c r="G50" s="1" t="n">
        <v>52</v>
      </c>
      <c r="H50" s="1" t="n">
        <v>54</v>
      </c>
    </row>
    <row r="51" customFormat="false" ht="15.75" hidden="false" customHeight="false" outlineLevel="0" collapsed="false">
      <c r="B51" s="1" t="n">
        <v>2800</v>
      </c>
      <c r="D51" s="2" t="n">
        <v>0.00154274694664667</v>
      </c>
      <c r="E51" s="2" t="n">
        <v>0.00198798374271073</v>
      </c>
      <c r="G51" s="1" t="n">
        <v>36</v>
      </c>
      <c r="H51" s="1" t="n">
        <v>45</v>
      </c>
    </row>
    <row r="52" customFormat="false" ht="15.75" hidden="false" customHeight="false" outlineLevel="0" collapsed="false">
      <c r="B52" s="1" t="n">
        <v>2900</v>
      </c>
      <c r="D52" s="2" t="n">
        <v>0.00149989286479537</v>
      </c>
      <c r="E52" s="2" t="n">
        <v>0.00167874182717795</v>
      </c>
      <c r="G52" s="1" t="n">
        <v>35</v>
      </c>
      <c r="H52" s="1" t="n">
        <v>38</v>
      </c>
    </row>
    <row r="53" customFormat="false" ht="15.75" hidden="false" customHeight="false" outlineLevel="0" collapsed="false">
      <c r="B53" s="1" t="n">
        <v>3000</v>
      </c>
      <c r="D53" s="2" t="n">
        <v>0.00149989286479537</v>
      </c>
      <c r="E53" s="2" t="n">
        <v>0.00167874182717795</v>
      </c>
      <c r="G53" s="1" t="n">
        <v>35</v>
      </c>
      <c r="H53" s="1" t="n">
        <v>38</v>
      </c>
    </row>
    <row r="54" customFormat="false" ht="15.75" hidden="false" customHeight="false" outlineLevel="0" collapsed="false">
      <c r="B54" s="1" t="s">
        <v>1</v>
      </c>
      <c r="D54" s="2" t="n">
        <v>0.00852796228840797</v>
      </c>
      <c r="E54" s="2" t="n">
        <v>0.00936561229899276</v>
      </c>
      <c r="G54" s="1" t="n">
        <v>199</v>
      </c>
      <c r="H54" s="1" t="n">
        <v>212</v>
      </c>
    </row>
    <row r="55" customFormat="false" ht="15.75" hidden="false" customHeight="false" outlineLevel="0" collapsed="false">
      <c r="C55" s="1" t="s">
        <v>7</v>
      </c>
      <c r="F55" s="2" t="s">
        <v>8</v>
      </c>
      <c r="G55" s="1" t="n">
        <f aca="false">SUM(G25:G54)</f>
        <v>23335</v>
      </c>
      <c r="H55" s="1" t="n">
        <f aca="false">SUM(H25:H54)</f>
        <v>226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1-25T13:07:57Z</dcterms:modified>
  <cp:revision>0</cp:revision>
  <dc:subject/>
  <dc:title/>
</cp:coreProperties>
</file>